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080" yWindow="1160" windowWidth="27300" windowHeight="21540" tabRatio="500"/>
  </bookViews>
  <sheets>
    <sheet name="PC quantification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7" l="1"/>
  <c r="D29" i="7"/>
  <c r="E28" i="7"/>
  <c r="E29" i="7"/>
  <c r="F28" i="7"/>
  <c r="F29" i="7"/>
  <c r="G28" i="7"/>
  <c r="G29" i="7"/>
  <c r="H28" i="7"/>
  <c r="H29" i="7"/>
  <c r="I28" i="7"/>
  <c r="I29" i="7"/>
  <c r="J28" i="7"/>
  <c r="J29" i="7"/>
  <c r="K28" i="7"/>
  <c r="K29" i="7"/>
  <c r="L28" i="7"/>
  <c r="L29" i="7"/>
  <c r="M28" i="7"/>
  <c r="M29" i="7"/>
  <c r="C28" i="7"/>
  <c r="C29" i="7"/>
  <c r="B28" i="7"/>
  <c r="B29" i="7"/>
  <c r="L2" i="7"/>
  <c r="J2" i="7"/>
  <c r="H2" i="7"/>
  <c r="F2" i="7"/>
  <c r="D2" i="7"/>
  <c r="B2" i="7"/>
  <c r="M26" i="7"/>
  <c r="L26" i="7"/>
  <c r="K26" i="7"/>
  <c r="J26" i="7"/>
  <c r="I26" i="7"/>
  <c r="H26" i="7"/>
  <c r="G26" i="7"/>
  <c r="F26" i="7"/>
  <c r="E26" i="7"/>
  <c r="D26" i="7"/>
  <c r="C26" i="7"/>
  <c r="B26" i="7"/>
  <c r="M24" i="7"/>
  <c r="M25" i="7"/>
  <c r="L24" i="7"/>
  <c r="L25" i="7"/>
  <c r="K24" i="7"/>
  <c r="K25" i="7"/>
  <c r="J24" i="7"/>
  <c r="J25" i="7"/>
  <c r="I24" i="7"/>
  <c r="I25" i="7"/>
  <c r="H24" i="7"/>
  <c r="H25" i="7"/>
  <c r="G24" i="7"/>
  <c r="G25" i="7"/>
  <c r="F24" i="7"/>
  <c r="F25" i="7"/>
  <c r="E24" i="7"/>
  <c r="E25" i="7"/>
  <c r="D24" i="7"/>
  <c r="D25" i="7"/>
  <c r="C24" i="7"/>
  <c r="C25" i="7"/>
  <c r="B24" i="7"/>
  <c r="B25" i="7"/>
  <c r="M23" i="7"/>
  <c r="L23" i="7"/>
  <c r="K23" i="7"/>
  <c r="J23" i="7"/>
  <c r="I23" i="7"/>
  <c r="H23" i="7"/>
  <c r="G23" i="7"/>
  <c r="F23" i="7"/>
  <c r="E23" i="7"/>
  <c r="D23" i="7"/>
  <c r="C23" i="7"/>
  <c r="B23" i="7"/>
</calcChain>
</file>

<file path=xl/sharedStrings.xml><?xml version="1.0" encoding="utf-8"?>
<sst xmlns="http://schemas.openxmlformats.org/spreadsheetml/2006/main" count="45" uniqueCount="35">
  <si>
    <t>Genotype</t>
  </si>
  <si>
    <t>Embryo #1</t>
  </si>
  <si>
    <t>Embryo #2</t>
  </si>
  <si>
    <t>Embryo #3</t>
  </si>
  <si>
    <t>Embryo #4</t>
  </si>
  <si>
    <t>Embryo #5</t>
  </si>
  <si>
    <t>Embryo #6</t>
  </si>
  <si>
    <t>Embryo #7</t>
  </si>
  <si>
    <t>Embryo #8</t>
  </si>
  <si>
    <t>Embryo #9</t>
  </si>
  <si>
    <t>Embryo #10</t>
  </si>
  <si>
    <t>Embryo #11</t>
  </si>
  <si>
    <t>Embryo #12</t>
  </si>
  <si>
    <t>Embryo #13</t>
  </si>
  <si>
    <t>Embryo #14</t>
  </si>
  <si>
    <t>Embryo #15</t>
  </si>
  <si>
    <t>Embryo #16</t>
  </si>
  <si>
    <t>Embryo #17</t>
  </si>
  <si>
    <t>Embryo #18</t>
  </si>
  <si>
    <t>Average</t>
  </si>
  <si>
    <t>Standard Deviation</t>
  </si>
  <si>
    <t>Sample size (n)</t>
    <phoneticPr fontId="4" type="noConversion"/>
  </si>
  <si>
    <t>Odd</t>
  </si>
  <si>
    <t>Eve</t>
  </si>
  <si>
    <t>Confidence interval (95%)</t>
  </si>
  <si>
    <t>Variance</t>
  </si>
  <si>
    <t>spi[1]</t>
  </si>
  <si>
    <t>T test p score (to wild type)</t>
  </si>
  <si>
    <t>significance (to wild type)
p&lt;0.05 = *
p&lt;0.001 = **</t>
  </si>
  <si>
    <t>PC Type</t>
  </si>
  <si>
    <t>Star[B0453]</t>
  </si>
  <si>
    <t>rho[L68]/[7M43]</t>
  </si>
  <si>
    <t>Wild Type (y w)</t>
  </si>
  <si>
    <t>tinD+CΔ4&gt;&gt;rho[EP3704]</t>
  </si>
  <si>
    <t>2xPEtwi&gt;&gt;2xEgfr[D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indexed="8"/>
      <name val="Calibri"/>
    </font>
    <font>
      <sz val="8"/>
      <name val="Verdana"/>
    </font>
    <font>
      <sz val="14"/>
      <color indexed="8"/>
      <name val="Calibri"/>
    </font>
    <font>
      <sz val="18"/>
      <color indexed="8"/>
      <name val="Calibri"/>
    </font>
    <font>
      <i/>
      <sz val="12"/>
      <color indexed="8"/>
      <name val="Calibri"/>
    </font>
    <font>
      <b/>
      <sz val="11"/>
      <color indexed="63"/>
      <name val="Calibri"/>
      <family val="2"/>
    </font>
    <font>
      <sz val="11"/>
      <color indexed="8"/>
      <name val="Calibri"/>
      <family val="2"/>
    </font>
    <font>
      <sz val="11"/>
      <color indexed="62"/>
      <name val="Calibri"/>
      <family val="2"/>
    </font>
    <font>
      <sz val="11"/>
      <color indexed="16"/>
      <name val="Calibri"/>
      <family val="2"/>
    </font>
    <font>
      <sz val="11"/>
      <color indexed="17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4"/>
      <color rgb="FF000000"/>
      <name val="Calibri"/>
      <scheme val="minor"/>
    </font>
    <font>
      <b/>
      <sz val="12"/>
      <color indexed="8"/>
      <name val="Calibri"/>
    </font>
  </fonts>
  <fills count="1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2FFC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00FF00"/>
        <bgColor indexed="64"/>
      </patternFill>
    </fill>
    <fill>
      <patternFill patternType="solid">
        <fgColor rgb="FF00FF00"/>
        <bgColor rgb="FF000000"/>
      </patternFill>
    </fill>
    <fill>
      <patternFill patternType="solid">
        <fgColor theme="9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8" fillId="5" borderId="2" applyNumberFormat="0" applyAlignment="0" applyProtection="0"/>
    <xf numFmtId="0" fontId="9" fillId="6" borderId="3" applyNumberFormat="0" applyFont="0" applyAlignment="0" applyProtection="0"/>
    <xf numFmtId="0" fontId="10" fillId="4" borderId="1" applyNumberFormat="0" applyAlignment="0" applyProtection="0"/>
    <xf numFmtId="0" fontId="11" fillId="3" borderId="0" applyNumberFormat="0" applyBorder="0" applyAlignment="0" applyProtection="0"/>
    <xf numFmtId="0" fontId="12" fillId="2" borderId="0" applyNumberFormat="0" applyBorder="0" applyAlignment="0" applyProtection="0"/>
    <xf numFmtId="0" fontId="9" fillId="7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3" fillId="0" borderId="0"/>
    <xf numFmtId="0" fontId="14" fillId="0" borderId="21" applyNumberFormat="0" applyFill="0" applyAlignment="0" applyProtection="0"/>
    <xf numFmtId="0" fontId="15" fillId="0" borderId="20" applyNumberFormat="0" applyFill="0" applyAlignment="0" applyProtection="0"/>
    <xf numFmtId="0" fontId="16" fillId="11" borderId="0" applyNumberFormat="0" applyBorder="0" applyAlignment="0" applyProtection="0"/>
    <xf numFmtId="0" fontId="17" fillId="12" borderId="0" applyNumberFormat="0" applyBorder="0" applyAlignment="0" applyProtection="0"/>
    <xf numFmtId="0" fontId="18" fillId="10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10" fontId="7" fillId="0" borderId="0" xfId="0" applyNumberFormat="1" applyFont="1" applyAlignment="1">
      <alignment horizontal="center" vertical="center"/>
    </xf>
    <xf numFmtId="0" fontId="0" fillId="0" borderId="0" xfId="0" applyAlignment="1"/>
    <xf numFmtId="0" fontId="5" fillId="0" borderId="7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 wrapText="1"/>
    </xf>
    <xf numFmtId="0" fontId="5" fillId="9" borderId="13" xfId="0" applyFont="1" applyFill="1" applyBorder="1" applyAlignment="1">
      <alignment horizontal="center" vertical="center"/>
    </xf>
    <xf numFmtId="0" fontId="5" fillId="13" borderId="8" xfId="0" applyFont="1" applyFill="1" applyBorder="1" applyAlignment="1">
      <alignment horizontal="center" vertical="center"/>
    </xf>
    <xf numFmtId="0" fontId="5" fillId="13" borderId="12" xfId="0" applyFont="1" applyFill="1" applyBorder="1" applyAlignment="1">
      <alignment horizontal="center" vertical="center"/>
    </xf>
    <xf numFmtId="0" fontId="5" fillId="13" borderId="2" xfId="0" applyFont="1" applyFill="1" applyBorder="1" applyAlignment="1">
      <alignment horizontal="center" vertical="center"/>
    </xf>
    <xf numFmtId="0" fontId="6" fillId="13" borderId="15" xfId="0" applyFont="1" applyFill="1" applyBorder="1" applyAlignment="1">
      <alignment horizontal="center" vertical="center"/>
    </xf>
    <xf numFmtId="0" fontId="5" fillId="15" borderId="8" xfId="0" applyFont="1" applyFill="1" applyBorder="1" applyAlignment="1">
      <alignment horizontal="center" vertical="center"/>
    </xf>
    <xf numFmtId="0" fontId="5" fillId="15" borderId="12" xfId="0" applyFont="1" applyFill="1" applyBorder="1" applyAlignment="1">
      <alignment horizontal="center" vertical="center"/>
    </xf>
    <xf numFmtId="0" fontId="5" fillId="15" borderId="9" xfId="0" applyFont="1" applyFill="1" applyBorder="1" applyAlignment="1">
      <alignment horizontal="center" vertical="center"/>
    </xf>
    <xf numFmtId="0" fontId="5" fillId="15" borderId="2" xfId="0" applyFont="1" applyFill="1" applyBorder="1" applyAlignment="1">
      <alignment horizontal="center" vertical="center"/>
    </xf>
    <xf numFmtId="0" fontId="6" fillId="15" borderId="15" xfId="0" applyFont="1" applyFill="1" applyBorder="1" applyAlignment="1">
      <alignment horizontal="center" vertical="center"/>
    </xf>
    <xf numFmtId="0" fontId="0" fillId="5" borderId="0" xfId="0" applyFill="1"/>
    <xf numFmtId="0" fontId="0" fillId="0" borderId="10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3" fillId="15" borderId="19" xfId="0" applyFont="1" applyFill="1" applyBorder="1" applyAlignment="1">
      <alignment horizontal="center" vertical="center"/>
    </xf>
    <xf numFmtId="0" fontId="5" fillId="15" borderId="27" xfId="0" applyFont="1" applyFill="1" applyBorder="1" applyAlignment="1">
      <alignment horizontal="center" vertical="center"/>
    </xf>
    <xf numFmtId="0" fontId="5" fillId="15" borderId="17" xfId="0" applyFont="1" applyFill="1" applyBorder="1" applyAlignment="1">
      <alignment horizontal="center" vertical="center"/>
    </xf>
    <xf numFmtId="0" fontId="5" fillId="15" borderId="6" xfId="0" applyFont="1" applyFill="1" applyBorder="1" applyAlignment="1">
      <alignment horizontal="center" vertical="center"/>
    </xf>
    <xf numFmtId="0" fontId="3" fillId="13" borderId="18" xfId="0" applyFont="1" applyFill="1" applyBorder="1" applyAlignment="1">
      <alignment horizontal="center" vertical="center"/>
    </xf>
    <xf numFmtId="0" fontId="19" fillId="14" borderId="1" xfId="0" applyFont="1" applyFill="1" applyBorder="1" applyAlignment="1">
      <alignment horizontal="center" vertical="center"/>
    </xf>
    <xf numFmtId="0" fontId="19" fillId="14" borderId="16" xfId="0" applyFont="1" applyFill="1" applyBorder="1" applyAlignment="1">
      <alignment horizontal="center" vertical="center"/>
    </xf>
    <xf numFmtId="0" fontId="5" fillId="13" borderId="16" xfId="0" applyFont="1" applyFill="1" applyBorder="1" applyAlignment="1">
      <alignment horizontal="center" vertical="center"/>
    </xf>
    <xf numFmtId="0" fontId="5" fillId="13" borderId="28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0" fillId="8" borderId="4" xfId="0" applyFont="1" applyFill="1" applyBorder="1" applyAlignment="1">
      <alignment horizontal="center" vertical="center"/>
    </xf>
  </cellXfs>
  <cellStyles count="61">
    <cellStyle name="Accent5 - 40%" xfId="8"/>
    <cellStyle name="Bad" xfId="6"/>
    <cellStyle name="Bad 2" xfId="39"/>
    <cellStyle name="Followed Hyperlink" xfId="2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Good" xfId="7"/>
    <cellStyle name="Good 2" xfId="38"/>
    <cellStyle name="Hyperlink" xfId="1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Input" xfId="5"/>
    <cellStyle name="Linked Cell 2" xfId="37"/>
    <cellStyle name="Neutral 2" xfId="40"/>
    <cellStyle name="Normal" xfId="0" builtinId="0"/>
    <cellStyle name="Normal 2" xfId="35"/>
    <cellStyle name="Note" xfId="4"/>
    <cellStyle name="Output" xfId="3"/>
    <cellStyle name="Total 2" xfId="36"/>
  </cellStyles>
  <dxfs count="0"/>
  <tableStyles count="0" defaultTableStyle="TableStyleMedium9" defaultPivotStyle="PivotStyleMedium4"/>
  <colors>
    <mruColors>
      <color rgb="FFFC5A50"/>
      <color rgb="FF61FF4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CF126"/>
  <sheetViews>
    <sheetView tabSelected="1" showRuler="0" workbookViewId="0"/>
  </sheetViews>
  <sheetFormatPr baseColWidth="10" defaultColWidth="0" defaultRowHeight="15" zeroHeight="1" x14ac:dyDescent="0"/>
  <cols>
    <col min="1" max="1" width="29" customWidth="1"/>
    <col min="2" max="13" width="10.6640625" customWidth="1"/>
    <col min="14" max="129" width="10.83203125" hidden="1"/>
    <col min="16309" max="16384" width="10.83203125" hidden="1"/>
  </cols>
  <sheetData>
    <row r="1" spans="1:14" ht="42" customHeight="1" thickBot="1">
      <c r="A1" s="4" t="s">
        <v>0</v>
      </c>
      <c r="B1" s="38" t="s">
        <v>32</v>
      </c>
      <c r="C1" s="39"/>
      <c r="D1" s="38" t="s">
        <v>31</v>
      </c>
      <c r="E1" s="39"/>
      <c r="F1" s="38" t="s">
        <v>26</v>
      </c>
      <c r="G1" s="39"/>
      <c r="H1" s="38" t="s">
        <v>30</v>
      </c>
      <c r="I1" s="39"/>
      <c r="J1" s="38" t="s">
        <v>34</v>
      </c>
      <c r="K1" s="39"/>
      <c r="L1" s="38" t="s">
        <v>33</v>
      </c>
      <c r="M1" s="39"/>
    </row>
    <row r="2" spans="1:14" s="2" customFormat="1" ht="32" customHeight="1" thickBot="1">
      <c r="A2" s="5" t="s">
        <v>21</v>
      </c>
      <c r="B2" s="36">
        <f>COUNTA(B4:B21)</f>
        <v>18</v>
      </c>
      <c r="C2" s="37"/>
      <c r="D2" s="36">
        <f>COUNTA(D4:D21)</f>
        <v>4</v>
      </c>
      <c r="E2" s="37"/>
      <c r="F2" s="36">
        <f>COUNTA(F4:F21)</f>
        <v>6</v>
      </c>
      <c r="G2" s="37"/>
      <c r="H2" s="36">
        <f>COUNTA(H4:H21)</f>
        <v>5</v>
      </c>
      <c r="I2" s="37"/>
      <c r="J2" s="36">
        <f>COUNTA(J4:J21)</f>
        <v>7</v>
      </c>
      <c r="K2" s="37"/>
      <c r="L2" s="36">
        <f>COUNTA(L4:L21)</f>
        <v>7</v>
      </c>
      <c r="M2" s="37"/>
    </row>
    <row r="3" spans="1:14" ht="36" customHeight="1" thickBot="1">
      <c r="A3" s="4" t="s">
        <v>29</v>
      </c>
      <c r="B3" s="28" t="s">
        <v>22</v>
      </c>
      <c r="C3" s="24" t="s">
        <v>23</v>
      </c>
      <c r="D3" s="28" t="s">
        <v>22</v>
      </c>
      <c r="E3" s="24" t="s">
        <v>23</v>
      </c>
      <c r="F3" s="28" t="s">
        <v>22</v>
      </c>
      <c r="G3" s="24" t="s">
        <v>23</v>
      </c>
      <c r="H3" s="28" t="s">
        <v>22</v>
      </c>
      <c r="I3" s="24" t="s">
        <v>23</v>
      </c>
      <c r="J3" s="28" t="s">
        <v>22</v>
      </c>
      <c r="K3" s="24" t="s">
        <v>23</v>
      </c>
      <c r="L3" s="28" t="s">
        <v>22</v>
      </c>
      <c r="M3" s="24" t="s">
        <v>23</v>
      </c>
    </row>
    <row r="4" spans="1:14" s="19" customFormat="1" ht="18">
      <c r="A4" s="33" t="s">
        <v>1</v>
      </c>
      <c r="B4" s="29">
        <v>54</v>
      </c>
      <c r="C4" s="25">
        <v>28</v>
      </c>
      <c r="D4" s="29">
        <v>26</v>
      </c>
      <c r="E4" s="25">
        <v>27</v>
      </c>
      <c r="F4" s="29">
        <v>32</v>
      </c>
      <c r="G4" s="25">
        <v>28</v>
      </c>
      <c r="H4" s="29">
        <v>26</v>
      </c>
      <c r="I4" s="25">
        <v>28</v>
      </c>
      <c r="J4" s="29">
        <v>32</v>
      </c>
      <c r="K4" s="25">
        <v>24</v>
      </c>
      <c r="L4" s="29">
        <v>95</v>
      </c>
      <c r="M4" s="25">
        <v>30</v>
      </c>
      <c r="N4" s="21"/>
    </row>
    <row r="5" spans="1:14" s="18" customFormat="1" ht="18">
      <c r="A5" s="34" t="s">
        <v>2</v>
      </c>
      <c r="B5" s="30">
        <v>55</v>
      </c>
      <c r="C5" s="26">
        <v>28</v>
      </c>
      <c r="D5" s="30">
        <v>31</v>
      </c>
      <c r="E5" s="26">
        <v>25</v>
      </c>
      <c r="F5" s="30">
        <v>34</v>
      </c>
      <c r="G5" s="26">
        <v>26</v>
      </c>
      <c r="H5" s="30">
        <v>23</v>
      </c>
      <c r="I5" s="26">
        <v>23</v>
      </c>
      <c r="J5" s="30">
        <v>34</v>
      </c>
      <c r="K5" s="26">
        <v>28</v>
      </c>
      <c r="L5" s="30">
        <v>89</v>
      </c>
      <c r="M5" s="26">
        <v>28</v>
      </c>
      <c r="N5" s="22"/>
    </row>
    <row r="6" spans="1:14" s="18" customFormat="1" ht="18">
      <c r="A6" s="34" t="s">
        <v>3</v>
      </c>
      <c r="B6" s="30">
        <v>56</v>
      </c>
      <c r="C6" s="26">
        <v>27</v>
      </c>
      <c r="D6" s="30">
        <v>25</v>
      </c>
      <c r="E6" s="26">
        <v>29</v>
      </c>
      <c r="F6" s="30">
        <v>33</v>
      </c>
      <c r="G6" s="26">
        <v>29</v>
      </c>
      <c r="H6" s="30">
        <v>24</v>
      </c>
      <c r="I6" s="26">
        <v>23</v>
      </c>
      <c r="J6" s="30">
        <v>27</v>
      </c>
      <c r="K6" s="26">
        <v>26</v>
      </c>
      <c r="L6" s="30">
        <v>100</v>
      </c>
      <c r="M6" s="26">
        <v>35</v>
      </c>
      <c r="N6" s="22"/>
    </row>
    <row r="7" spans="1:14" s="18" customFormat="1" ht="18">
      <c r="A7" s="34" t="s">
        <v>4</v>
      </c>
      <c r="B7" s="30">
        <v>51</v>
      </c>
      <c r="C7" s="26">
        <v>24</v>
      </c>
      <c r="D7" s="30">
        <v>29</v>
      </c>
      <c r="E7" s="26">
        <v>24</v>
      </c>
      <c r="F7" s="30">
        <v>34</v>
      </c>
      <c r="G7" s="26">
        <v>25</v>
      </c>
      <c r="H7" s="30">
        <v>26</v>
      </c>
      <c r="I7" s="26">
        <v>27</v>
      </c>
      <c r="J7" s="30">
        <v>40</v>
      </c>
      <c r="K7" s="26">
        <v>29</v>
      </c>
      <c r="L7" s="30">
        <v>109</v>
      </c>
      <c r="M7" s="26">
        <v>29</v>
      </c>
      <c r="N7" s="22"/>
    </row>
    <row r="8" spans="1:14" s="18" customFormat="1" ht="18">
      <c r="A8" s="34" t="s">
        <v>5</v>
      </c>
      <c r="B8" s="30">
        <v>58</v>
      </c>
      <c r="C8" s="26">
        <v>29</v>
      </c>
      <c r="D8" s="30"/>
      <c r="E8" s="26"/>
      <c r="F8" s="30">
        <v>40</v>
      </c>
      <c r="G8" s="26">
        <v>27</v>
      </c>
      <c r="H8" s="30">
        <v>22</v>
      </c>
      <c r="I8" s="26">
        <v>24</v>
      </c>
      <c r="J8" s="30">
        <v>31</v>
      </c>
      <c r="K8" s="26">
        <v>27</v>
      </c>
      <c r="L8" s="30">
        <v>87</v>
      </c>
      <c r="M8" s="26">
        <v>29</v>
      </c>
      <c r="N8" s="22"/>
    </row>
    <row r="9" spans="1:14" s="18" customFormat="1" ht="18">
      <c r="A9" s="34" t="s">
        <v>6</v>
      </c>
      <c r="B9" s="30">
        <v>65</v>
      </c>
      <c r="C9" s="26">
        <v>26</v>
      </c>
      <c r="D9" s="30"/>
      <c r="E9" s="26"/>
      <c r="F9" s="30">
        <v>30</v>
      </c>
      <c r="G9" s="26">
        <v>28</v>
      </c>
      <c r="H9" s="30"/>
      <c r="I9" s="26"/>
      <c r="J9" s="30">
        <v>38</v>
      </c>
      <c r="K9" s="26">
        <v>27</v>
      </c>
      <c r="L9" s="30">
        <v>96</v>
      </c>
      <c r="M9" s="26">
        <v>29</v>
      </c>
      <c r="N9" s="22"/>
    </row>
    <row r="10" spans="1:14" s="18" customFormat="1" ht="18">
      <c r="A10" s="34" t="s">
        <v>7</v>
      </c>
      <c r="B10" s="30">
        <v>60</v>
      </c>
      <c r="C10" s="26">
        <v>27</v>
      </c>
      <c r="D10" s="30"/>
      <c r="E10" s="26"/>
      <c r="F10" s="30"/>
      <c r="G10" s="26"/>
      <c r="H10" s="30"/>
      <c r="I10" s="26"/>
      <c r="J10" s="30">
        <v>29</v>
      </c>
      <c r="K10" s="26">
        <v>26</v>
      </c>
      <c r="L10" s="30">
        <v>75</v>
      </c>
      <c r="M10" s="26">
        <v>28</v>
      </c>
      <c r="N10" s="22"/>
    </row>
    <row r="11" spans="1:14" s="18" customFormat="1" ht="18">
      <c r="A11" s="34" t="s">
        <v>8</v>
      </c>
      <c r="B11" s="30">
        <v>57</v>
      </c>
      <c r="C11" s="26">
        <v>26</v>
      </c>
      <c r="D11" s="30"/>
      <c r="E11" s="26"/>
      <c r="F11" s="30"/>
      <c r="G11" s="26"/>
      <c r="H11" s="30"/>
      <c r="I11" s="26"/>
      <c r="J11" s="30"/>
      <c r="K11" s="26"/>
      <c r="L11" s="30"/>
      <c r="M11" s="26"/>
      <c r="N11" s="22"/>
    </row>
    <row r="12" spans="1:14" s="18" customFormat="1" ht="18">
      <c r="A12" s="34" t="s">
        <v>9</v>
      </c>
      <c r="B12" s="30">
        <v>53</v>
      </c>
      <c r="C12" s="26">
        <v>24</v>
      </c>
      <c r="D12" s="30"/>
      <c r="E12" s="26"/>
      <c r="F12" s="30"/>
      <c r="G12" s="26"/>
      <c r="H12" s="30"/>
      <c r="I12" s="26"/>
      <c r="J12" s="30"/>
      <c r="K12" s="26"/>
      <c r="L12" s="30"/>
      <c r="M12" s="26"/>
      <c r="N12" s="22"/>
    </row>
    <row r="13" spans="1:14" s="18" customFormat="1" ht="18">
      <c r="A13" s="34" t="s">
        <v>10</v>
      </c>
      <c r="B13" s="30">
        <v>55</v>
      </c>
      <c r="C13" s="26">
        <v>31</v>
      </c>
      <c r="D13" s="30"/>
      <c r="E13" s="26"/>
      <c r="F13" s="30"/>
      <c r="G13" s="26"/>
      <c r="H13" s="30"/>
      <c r="I13" s="26"/>
      <c r="J13" s="30"/>
      <c r="K13" s="26"/>
      <c r="L13" s="30"/>
      <c r="M13" s="26"/>
      <c r="N13" s="22"/>
    </row>
    <row r="14" spans="1:14" s="18" customFormat="1" ht="18">
      <c r="A14" s="34" t="s">
        <v>11</v>
      </c>
      <c r="B14" s="31">
        <v>50</v>
      </c>
      <c r="C14" s="26">
        <v>29</v>
      </c>
      <c r="D14" s="31"/>
      <c r="E14" s="26"/>
      <c r="F14" s="31"/>
      <c r="G14" s="26"/>
      <c r="H14" s="31"/>
      <c r="I14" s="26"/>
      <c r="J14" s="31"/>
      <c r="K14" s="26"/>
      <c r="L14" s="31"/>
      <c r="M14" s="26"/>
      <c r="N14" s="22"/>
    </row>
    <row r="15" spans="1:14" s="18" customFormat="1" ht="18">
      <c r="A15" s="34" t="s">
        <v>12</v>
      </c>
      <c r="B15" s="31">
        <v>53</v>
      </c>
      <c r="C15" s="26">
        <v>25</v>
      </c>
      <c r="D15" s="31"/>
      <c r="E15" s="26"/>
      <c r="F15" s="31"/>
      <c r="G15" s="26"/>
      <c r="H15" s="31"/>
      <c r="I15" s="26"/>
      <c r="J15" s="31"/>
      <c r="K15" s="26"/>
      <c r="L15" s="31"/>
      <c r="M15" s="26"/>
      <c r="N15" s="22"/>
    </row>
    <row r="16" spans="1:14" s="18" customFormat="1" ht="18">
      <c r="A16" s="34" t="s">
        <v>13</v>
      </c>
      <c r="B16" s="31">
        <v>50</v>
      </c>
      <c r="C16" s="26">
        <v>28</v>
      </c>
      <c r="D16" s="31"/>
      <c r="E16" s="26"/>
      <c r="F16" s="31"/>
      <c r="G16" s="26"/>
      <c r="H16" s="31"/>
      <c r="I16" s="26"/>
      <c r="J16" s="31"/>
      <c r="K16" s="26"/>
      <c r="L16" s="31"/>
      <c r="M16" s="26"/>
      <c r="N16" s="22"/>
    </row>
    <row r="17" spans="1:14" s="18" customFormat="1" ht="18">
      <c r="A17" s="34" t="s">
        <v>14</v>
      </c>
      <c r="B17" s="31">
        <v>57</v>
      </c>
      <c r="C17" s="26">
        <v>32</v>
      </c>
      <c r="D17" s="31"/>
      <c r="E17" s="26"/>
      <c r="F17" s="31"/>
      <c r="G17" s="26"/>
      <c r="H17" s="31"/>
      <c r="I17" s="26"/>
      <c r="J17" s="31"/>
      <c r="K17" s="26"/>
      <c r="L17" s="31"/>
      <c r="M17" s="26"/>
      <c r="N17" s="22"/>
    </row>
    <row r="18" spans="1:14" s="18" customFormat="1" ht="18">
      <c r="A18" s="34" t="s">
        <v>15</v>
      </c>
      <c r="B18" s="31">
        <v>55</v>
      </c>
      <c r="C18" s="26">
        <v>26</v>
      </c>
      <c r="D18" s="31"/>
      <c r="E18" s="26"/>
      <c r="F18" s="31"/>
      <c r="G18" s="26"/>
      <c r="H18" s="31"/>
      <c r="I18" s="26"/>
      <c r="J18" s="31"/>
      <c r="K18" s="26"/>
      <c r="L18" s="31"/>
      <c r="M18" s="26"/>
      <c r="N18" s="22"/>
    </row>
    <row r="19" spans="1:14" s="18" customFormat="1" ht="18">
      <c r="A19" s="34" t="s">
        <v>16</v>
      </c>
      <c r="B19" s="31">
        <v>56</v>
      </c>
      <c r="C19" s="26">
        <v>28</v>
      </c>
      <c r="D19" s="31"/>
      <c r="E19" s="26"/>
      <c r="F19" s="31"/>
      <c r="G19" s="26"/>
      <c r="H19" s="31"/>
      <c r="I19" s="26"/>
      <c r="J19" s="31"/>
      <c r="K19" s="26"/>
      <c r="L19" s="31"/>
      <c r="M19" s="26"/>
      <c r="N19" s="22"/>
    </row>
    <row r="20" spans="1:14" s="18" customFormat="1" ht="18">
      <c r="A20" s="34" t="s">
        <v>17</v>
      </c>
      <c r="B20" s="31">
        <v>53</v>
      </c>
      <c r="C20" s="26">
        <v>30</v>
      </c>
      <c r="D20" s="31"/>
      <c r="E20" s="26"/>
      <c r="F20" s="31"/>
      <c r="G20" s="26"/>
      <c r="H20" s="31"/>
      <c r="I20" s="26"/>
      <c r="J20" s="31"/>
      <c r="K20" s="26"/>
      <c r="L20" s="31"/>
      <c r="M20" s="26"/>
      <c r="N20" s="22"/>
    </row>
    <row r="21" spans="1:14" s="20" customFormat="1" ht="19" thickBot="1">
      <c r="A21" s="35" t="s">
        <v>18</v>
      </c>
      <c r="B21" s="32">
        <v>57</v>
      </c>
      <c r="C21" s="27">
        <v>31</v>
      </c>
      <c r="D21" s="32"/>
      <c r="E21" s="27"/>
      <c r="F21" s="32"/>
      <c r="G21" s="27"/>
      <c r="H21" s="32"/>
      <c r="I21" s="27"/>
      <c r="J21" s="32"/>
      <c r="K21" s="27"/>
      <c r="L21" s="32"/>
      <c r="M21" s="27"/>
      <c r="N21" s="23"/>
    </row>
    <row r="22" spans="1:14" s="17" customFormat="1" ht="8" customHeight="1" thickBot="1"/>
    <row r="23" spans="1:14" ht="38" customHeight="1" thickBot="1">
      <c r="A23" s="3" t="s">
        <v>19</v>
      </c>
      <c r="B23" s="8">
        <f>SUM(B4:B21)/B2</f>
        <v>55.277777777777779</v>
      </c>
      <c r="C23" s="12">
        <f>SUM(C4:C21)/B2</f>
        <v>27.722222222222221</v>
      </c>
      <c r="D23" s="8">
        <f>SUM(D4:D21)/D2</f>
        <v>27.75</v>
      </c>
      <c r="E23" s="12">
        <f>SUM(E4:E21)/D2</f>
        <v>26.25</v>
      </c>
      <c r="F23" s="8">
        <f>SUM(F4:F21)/F2</f>
        <v>33.833333333333336</v>
      </c>
      <c r="G23" s="12">
        <f>SUM(G4:G21)/F2</f>
        <v>27.166666666666668</v>
      </c>
      <c r="H23" s="8">
        <f>SUM(H4:H21)/H2</f>
        <v>24.2</v>
      </c>
      <c r="I23" s="12">
        <f>SUM(I4:I21)/H2</f>
        <v>25</v>
      </c>
      <c r="J23" s="8">
        <f>SUM(J4:J21)/J2</f>
        <v>33</v>
      </c>
      <c r="K23" s="12">
        <f>SUM(K4:K21)/J2</f>
        <v>26.714285714285715</v>
      </c>
      <c r="L23" s="8">
        <f>SUM(L4:L21)/L2</f>
        <v>93</v>
      </c>
      <c r="M23" s="12">
        <f>SUM(M4:M21)/L2</f>
        <v>29.714285714285715</v>
      </c>
    </row>
    <row r="24" spans="1:14" ht="29" customHeight="1" thickBot="1">
      <c r="A24" s="3" t="s">
        <v>20</v>
      </c>
      <c r="B24" s="9">
        <f t="shared" ref="B24:M24" si="0">STDEV(B4:B21)</f>
        <v>3.6429715659150239</v>
      </c>
      <c r="C24" s="13">
        <f t="shared" si="0"/>
        <v>2.346600934908281</v>
      </c>
      <c r="D24" s="9">
        <f t="shared" si="0"/>
        <v>2.753785273643051</v>
      </c>
      <c r="E24" s="13">
        <f t="shared" si="0"/>
        <v>2.2173557826083452</v>
      </c>
      <c r="F24" s="9">
        <f t="shared" si="0"/>
        <v>3.3714487489307423</v>
      </c>
      <c r="G24" s="13">
        <f t="shared" si="0"/>
        <v>1.4719601443879746</v>
      </c>
      <c r="H24" s="9">
        <f t="shared" si="0"/>
        <v>1.7888543819998317</v>
      </c>
      <c r="I24" s="13">
        <f t="shared" si="0"/>
        <v>2.3452078799117149</v>
      </c>
      <c r="J24" s="9">
        <f t="shared" si="0"/>
        <v>4.6904157598234297</v>
      </c>
      <c r="K24" s="13">
        <f t="shared" si="0"/>
        <v>1.6035674514745462</v>
      </c>
      <c r="L24" s="9">
        <f t="shared" si="0"/>
        <v>10.754843869934453</v>
      </c>
      <c r="M24" s="13">
        <f t="shared" si="0"/>
        <v>2.4299715851758235</v>
      </c>
    </row>
    <row r="25" spans="1:14" ht="29" customHeight="1" thickBot="1">
      <c r="A25" s="3" t="s">
        <v>24</v>
      </c>
      <c r="B25" s="9">
        <f>CONFIDENCE(0.05,B24,B2)</f>
        <v>1.6829360750662552</v>
      </c>
      <c r="C25" s="13">
        <f>CONFIDENCE(0.05,C24,B2)</f>
        <v>1.0840544033039718</v>
      </c>
      <c r="D25" s="9">
        <f>CONFIDENCE(0.05,D24,D2)</f>
        <v>2.6986599787485779</v>
      </c>
      <c r="E25" s="13">
        <f>CONFIDENCE(0.05,E24,D2)</f>
        <v>2.1729687374119906</v>
      </c>
      <c r="F25" s="9">
        <f>CONFIDENCE(0.05,F24,F2)</f>
        <v>2.69767127749585</v>
      </c>
      <c r="G25" s="13">
        <f>CONFIDENCE(0.05,G24,F2)</f>
        <v>1.1777917740536457</v>
      </c>
      <c r="H25" s="9">
        <f>CONFIDENCE(0.05,H24,H2)</f>
        <v>1.5679711876320428</v>
      </c>
      <c r="I25" s="13">
        <f>CONFIDENCE(0.05,I24,H2)</f>
        <v>2.0556275690804346</v>
      </c>
      <c r="J25" s="9">
        <f>CONFIDENCE(0.05,J24,J2)</f>
        <v>3.4746447722911333</v>
      </c>
      <c r="K25" s="13">
        <f>CONFIDENCE(0.05,K24,J2)</f>
        <v>1.1879175637282948</v>
      </c>
      <c r="L25" s="9">
        <f>CONFIDENCE(0.05,L24,L2)</f>
        <v>7.9671534343646018</v>
      </c>
      <c r="M25" s="13">
        <f>CONFIDENCE(0.05,M24,L2)</f>
        <v>1.8001150639074734</v>
      </c>
    </row>
    <row r="26" spans="1:14" ht="29" customHeight="1" thickBot="1">
      <c r="A26" s="3" t="s">
        <v>25</v>
      </c>
      <c r="B26" s="8">
        <f t="shared" ref="B26:M26" si="1">_xlfn.VAR.S(B4:B21)</f>
        <v>13.27124183006536</v>
      </c>
      <c r="C26" s="14">
        <f t="shared" si="1"/>
        <v>5.5065359477124183</v>
      </c>
      <c r="D26" s="8">
        <f t="shared" si="1"/>
        <v>7.583333333333333</v>
      </c>
      <c r="E26" s="14">
        <f t="shared" si="1"/>
        <v>4.916666666666667</v>
      </c>
      <c r="F26" s="8">
        <f t="shared" si="1"/>
        <v>11.366666666666667</v>
      </c>
      <c r="G26" s="14">
        <f t="shared" si="1"/>
        <v>2.166666666666667</v>
      </c>
      <c r="H26" s="8">
        <f t="shared" si="1"/>
        <v>3.2</v>
      </c>
      <c r="I26" s="14">
        <f t="shared" si="1"/>
        <v>5.5</v>
      </c>
      <c r="J26" s="8">
        <f t="shared" si="1"/>
        <v>22</v>
      </c>
      <c r="K26" s="14">
        <f t="shared" si="1"/>
        <v>2.5714285714285712</v>
      </c>
      <c r="L26" s="8">
        <f t="shared" si="1"/>
        <v>115.66666666666667</v>
      </c>
      <c r="M26" s="14">
        <f t="shared" si="1"/>
        <v>5.9047619047619051</v>
      </c>
    </row>
    <row r="27" spans="1:14" s="17" customFormat="1" ht="7" customHeight="1" thickBot="1"/>
    <row r="28" spans="1:14" ht="31" customHeight="1">
      <c r="A28" s="7" t="s">
        <v>27</v>
      </c>
      <c r="B28" s="10">
        <f>TTEST(B4:B21,$B4:$B21,2,3)</f>
        <v>1</v>
      </c>
      <c r="C28" s="15">
        <f>TTEST(C4:C21,$C4:$C21,2,3)</f>
        <v>1</v>
      </c>
      <c r="D28" s="10">
        <f>TTEST(D4:D21,$B4:$B21,2,3)</f>
        <v>4.7071524631151309E-6</v>
      </c>
      <c r="E28" s="15">
        <f>TTEST(E4:E21,$C4:$C21,2,3)</f>
        <v>0.29210740717551065</v>
      </c>
      <c r="F28" s="10">
        <f>TTEST(F4:F21,$B4:$B21,2,3)</f>
        <v>2.6050359567834951E-7</v>
      </c>
      <c r="G28" s="15">
        <f>TTEST(G4:G21,$C4:$C21,2,3)</f>
        <v>0.50738615932660225</v>
      </c>
      <c r="H28" s="10">
        <f>TTEST(H4:H21,$B4:$B21,2,3)</f>
        <v>1.9508324121517907E-13</v>
      </c>
      <c r="I28" s="15">
        <f>TTEST(I4:I21,$C4:$C21,2,3)</f>
        <v>5.8651849903723186E-2</v>
      </c>
      <c r="J28" s="10">
        <f>TTEST(J4:J21,$B4:$B21,2,3)</f>
        <v>1.3086778514259511E-6</v>
      </c>
      <c r="K28" s="15">
        <f>TTEST(K4:K21,$C4:$C21,2,3)</f>
        <v>0.23685378522574294</v>
      </c>
      <c r="L28" s="10">
        <f>TTEST(L4:L21,$B4:$B21,2,3)</f>
        <v>6.0522557377011008E-5</v>
      </c>
      <c r="M28" s="15">
        <f>TTEST(M4:M21,$C4:$C21,2,3)</f>
        <v>9.1006133232028788E-2</v>
      </c>
    </row>
    <row r="29" spans="1:14" s="1" customFormat="1" ht="75" customHeight="1" thickBot="1">
      <c r="A29" s="6" t="s">
        <v>28</v>
      </c>
      <c r="B29" s="11" t="str">
        <f>IF(((B28)&lt;0.001),"**",(IF(((B28)&lt;0.05),"*","n.s.")))</f>
        <v>n.s.</v>
      </c>
      <c r="C29" s="16" t="str">
        <f>IF(((C28)&lt;0.001),"**",(IF(((C28)&lt;0.05),"*","n.s.")))</f>
        <v>n.s.</v>
      </c>
      <c r="D29" s="11" t="str">
        <f t="shared" ref="D29:M29" si="2">IF(((D28)&lt;0.001),"**",(IF(((D28)&lt;0.05),"*","n.s.")))</f>
        <v>**</v>
      </c>
      <c r="E29" s="16" t="str">
        <f t="shared" si="2"/>
        <v>n.s.</v>
      </c>
      <c r="F29" s="11" t="str">
        <f t="shared" si="2"/>
        <v>**</v>
      </c>
      <c r="G29" s="16" t="str">
        <f t="shared" si="2"/>
        <v>n.s.</v>
      </c>
      <c r="H29" s="11" t="str">
        <f t="shared" si="2"/>
        <v>**</v>
      </c>
      <c r="I29" s="16" t="str">
        <f t="shared" si="2"/>
        <v>n.s.</v>
      </c>
      <c r="J29" s="11" t="str">
        <f t="shared" si="2"/>
        <v>**</v>
      </c>
      <c r="K29" s="16" t="str">
        <f t="shared" si="2"/>
        <v>n.s.</v>
      </c>
      <c r="L29" s="11" t="str">
        <f t="shared" si="2"/>
        <v>**</v>
      </c>
      <c r="M29" s="16" t="str">
        <f t="shared" si="2"/>
        <v>n.s.</v>
      </c>
    </row>
    <row r="30" spans="1:14" hidden="1"/>
    <row r="31" spans="1:14" hidden="1"/>
    <row r="32" spans="1:14" hidden="1"/>
    <row r="33" hidden="1"/>
    <row r="34" hidden="1"/>
    <row r="35" hidden="1"/>
    <row r="36" hidden="1"/>
    <row r="37" hidden="1"/>
    <row r="38" hidden="1"/>
    <row r="39" hidden="1"/>
    <row r="40" hidden="1"/>
    <row r="41" hidden="1"/>
    <row r="42" hidden="1"/>
    <row r="43" hidden="1"/>
    <row r="44" hidden="1"/>
    <row r="45" hidden="1"/>
    <row r="46" hidden="1"/>
    <row r="47" hidden="1"/>
    <row r="48" hidden="1"/>
    <row r="49" hidden="1"/>
    <row r="50" hidden="1"/>
    <row r="51" hidden="1"/>
    <row r="52" hidden="1"/>
    <row r="53" hidden="1"/>
    <row r="54" hidden="1"/>
    <row r="55" hidden="1"/>
    <row r="56" hidden="1"/>
    <row r="57" hidden="1"/>
    <row r="58" hidden="1"/>
    <row r="59" hidden="1"/>
    <row r="60" hidden="1"/>
    <row r="61" hidden="1"/>
    <row r="62" hidden="1"/>
    <row r="63" hidden="1"/>
    <row r="64" hidden="1"/>
    <row r="65" hidden="1"/>
    <row r="66" hidden="1"/>
    <row r="67" hidden="1"/>
    <row r="68" hidden="1"/>
    <row r="69" hidden="1"/>
    <row r="70" hidden="1"/>
    <row r="71" hidden="1"/>
    <row r="72" hidden="1"/>
    <row r="73" hidden="1"/>
    <row r="74" hidden="1"/>
    <row r="75" hidden="1"/>
    <row r="76" hidden="1"/>
    <row r="77" hidden="1"/>
    <row r="78" hidden="1"/>
    <row r="79" hidden="1"/>
    <row r="80" hidden="1"/>
    <row r="81" hidden="1"/>
    <row r="82" hidden="1"/>
    <row r="83" hidden="1"/>
    <row r="84" hidden="1"/>
    <row r="85" hidden="1"/>
    <row r="86" hidden="1"/>
    <row r="87" hidden="1"/>
    <row r="88" hidden="1"/>
    <row r="89" hidden="1"/>
    <row r="90" hidden="1"/>
    <row r="91" hidden="1"/>
    <row r="92" hidden="1"/>
    <row r="93" hidden="1"/>
    <row r="94" hidden="1"/>
    <row r="95" hidden="1"/>
    <row r="96" hidden="1"/>
    <row r="97" hidden="1"/>
    <row r="98" hidden="1"/>
    <row r="99" hidden="1"/>
    <row r="100" hidden="1"/>
    <row r="101" hidden="1"/>
    <row r="102" hidden="1"/>
    <row r="103" hidden="1"/>
    <row r="104" hidden="1"/>
    <row r="105" hidden="1"/>
    <row r="106" hidden="1"/>
    <row r="107" hidden="1"/>
    <row r="108" hidden="1"/>
    <row r="109" hidden="1"/>
    <row r="110" hidden="1"/>
    <row r="111" hidden="1"/>
    <row r="112" hidden="1"/>
    <row r="113" hidden="1"/>
    <row r="114" hidden="1"/>
    <row r="115" hidden="1"/>
    <row r="116" hidden="1"/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</sheetData>
  <mergeCells count="12">
    <mergeCell ref="L2:M2"/>
    <mergeCell ref="L1:M1"/>
    <mergeCell ref="B2:C2"/>
    <mergeCell ref="D2:E2"/>
    <mergeCell ref="F2:G2"/>
    <mergeCell ref="H2:I2"/>
    <mergeCell ref="J2:K2"/>
    <mergeCell ref="B1:C1"/>
    <mergeCell ref="D1:E1"/>
    <mergeCell ref="F1:G1"/>
    <mergeCell ref="H1:I1"/>
    <mergeCell ref="J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 quantific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lab</dc:creator>
  <cp:lastModifiedBy>Reimlab</cp:lastModifiedBy>
  <cp:lastPrinted>2018-03-26T15:14:16Z</cp:lastPrinted>
  <dcterms:created xsi:type="dcterms:W3CDTF">2017-09-17T14:26:28Z</dcterms:created>
  <dcterms:modified xsi:type="dcterms:W3CDTF">2018-04-12T15:10:58Z</dcterms:modified>
</cp:coreProperties>
</file>